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filterPrivacy="1"/>
  <xr:revisionPtr revIDLastSave="0" documentId="8_{D9208B9B-5DD1-A446-AB50-956E400B36AB}" xr6:coauthVersionLast="43" xr6:coauthVersionMax="43" xr10:uidLastSave="{00000000-0000-0000-0000-000000000000}"/>
  <bookViews>
    <workbookView xWindow="2140" yWindow="2660" windowWidth="22260" windowHeight="12640" xr2:uid="{00000000-000D-0000-FFFF-FFFF00000000}"/>
  </bookViews>
  <sheets>
    <sheet name="1" sheetId="1" r:id="rId1"/>
    <sheet name="2" sheetId="2" r:id="rId2"/>
    <sheet name="3" sheetId="3" r:id="rId3"/>
    <sheet name="allNormaliz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" i="3" l="1"/>
  <c r="B7" i="2"/>
  <c r="G9" i="2"/>
  <c r="G11" i="2"/>
  <c r="E9" i="2" l="1"/>
  <c r="C12" i="2"/>
  <c r="G10" i="2"/>
  <c r="G14" i="2" s="1"/>
  <c r="G15" i="2" s="1"/>
  <c r="E3" i="4" s="1"/>
  <c r="G12" i="2"/>
  <c r="C10" i="2"/>
  <c r="D9" i="2"/>
  <c r="D14" i="2" s="1"/>
  <c r="D15" i="2" s="1"/>
  <c r="B3" i="4" s="1"/>
  <c r="H9" i="2"/>
  <c r="F9" i="2"/>
  <c r="H12" i="3"/>
  <c r="F12" i="3"/>
  <c r="E12" i="3"/>
  <c r="B7" i="1"/>
  <c r="F9" i="1" s="1"/>
  <c r="H11" i="2"/>
  <c r="H14" i="2" s="1"/>
  <c r="H15" i="2" s="1"/>
  <c r="F3" i="4" s="1"/>
  <c r="F11" i="2"/>
  <c r="F14" i="2" s="1"/>
  <c r="H10" i="3"/>
  <c r="F10" i="3"/>
  <c r="E10" i="3"/>
  <c r="E9" i="1"/>
  <c r="E11" i="2"/>
  <c r="D12" i="2"/>
  <c r="E12" i="1"/>
  <c r="H12" i="2"/>
  <c r="F12" i="2"/>
  <c r="E10" i="2"/>
  <c r="D11" i="2"/>
  <c r="D10" i="2"/>
  <c r="F10" i="1"/>
  <c r="H10" i="2"/>
  <c r="F10" i="2"/>
  <c r="E12" i="2"/>
  <c r="H9" i="3"/>
  <c r="F9" i="3"/>
  <c r="E9" i="3"/>
  <c r="C10" i="3"/>
  <c r="C12" i="3"/>
  <c r="G9" i="3"/>
  <c r="G11" i="3"/>
  <c r="D10" i="3"/>
  <c r="D12" i="3"/>
  <c r="C9" i="3"/>
  <c r="C11" i="3"/>
  <c r="G10" i="3"/>
  <c r="G12" i="3"/>
  <c r="D9" i="3"/>
  <c r="D11" i="3"/>
  <c r="C10" i="1"/>
  <c r="D9" i="1"/>
  <c r="G10" i="1"/>
  <c r="H11" i="3"/>
  <c r="H14" i="3" s="1"/>
  <c r="F11" i="3"/>
  <c r="F14" i="3" s="1"/>
  <c r="E11" i="3"/>
  <c r="C11" i="2"/>
  <c r="C9" i="2"/>
  <c r="C14" i="2" s="1"/>
  <c r="H9" i="1" l="1"/>
  <c r="D12" i="1"/>
  <c r="C11" i="1"/>
  <c r="G11" i="1"/>
  <c r="H10" i="1"/>
  <c r="H12" i="1"/>
  <c r="F12" i="1"/>
  <c r="E14" i="3"/>
  <c r="D10" i="1"/>
  <c r="D14" i="1" s="1"/>
  <c r="C9" i="1"/>
  <c r="G9" i="1"/>
  <c r="D14" i="3"/>
  <c r="C14" i="3"/>
  <c r="H15" i="3" s="1"/>
  <c r="F4" i="4" s="1"/>
  <c r="G14" i="3"/>
  <c r="E11" i="1"/>
  <c r="G12" i="1"/>
  <c r="D11" i="1"/>
  <c r="C12" i="1"/>
  <c r="E10" i="1"/>
  <c r="E14" i="1" s="1"/>
  <c r="H11" i="1"/>
  <c r="F11" i="1"/>
  <c r="F14" i="1" s="1"/>
  <c r="E14" i="2"/>
  <c r="E15" i="2" s="1"/>
  <c r="C3" i="4" s="1"/>
  <c r="G15" i="3"/>
  <c r="E4" i="4" s="1"/>
  <c r="F15" i="2"/>
  <c r="D3" i="4" s="1"/>
  <c r="D15" i="1" l="1"/>
  <c r="B2" i="4" s="1"/>
  <c r="B6" i="4" s="1"/>
  <c r="H14" i="1"/>
  <c r="H15" i="1" s="1"/>
  <c r="F2" i="4" s="1"/>
  <c r="F7" i="4" s="1"/>
  <c r="F15" i="3"/>
  <c r="D4" i="4" s="1"/>
  <c r="E15" i="3"/>
  <c r="C4" i="4" s="1"/>
  <c r="G14" i="1"/>
  <c r="G15" i="1" s="1"/>
  <c r="E2" i="4" s="1"/>
  <c r="E6" i="4" s="1"/>
  <c r="D15" i="3"/>
  <c r="B4" i="4" s="1"/>
  <c r="B7" i="4" s="1"/>
  <c r="C14" i="1"/>
  <c r="E15" i="1" s="1"/>
  <c r="C2" i="4" s="1"/>
  <c r="E7" i="4"/>
  <c r="F6" i="4"/>
  <c r="C7" i="4" l="1"/>
  <c r="C6" i="4"/>
  <c r="F15" i="1"/>
  <c r="D2" i="4" s="1"/>
  <c r="D6" i="4" l="1"/>
  <c r="D7" i="4"/>
</calcChain>
</file>

<file path=xl/sharedStrings.xml><?xml version="1.0" encoding="utf-8"?>
<sst xmlns="http://schemas.openxmlformats.org/spreadsheetml/2006/main" count="24" uniqueCount="10">
  <si>
    <t>blank</t>
  </si>
  <si>
    <t>control</t>
  </si>
  <si>
    <t>Mean</t>
  </si>
  <si>
    <t>subtract blank</t>
  </si>
  <si>
    <t>Normalized by control</t>
  </si>
  <si>
    <t>Normalized</t>
  </si>
  <si>
    <t>Std</t>
  </si>
  <si>
    <t>Pressure [MPa]</t>
  </si>
  <si>
    <t>Decay [ns]</t>
  </si>
  <si>
    <t>Impulse[s*P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workbookViewId="0">
      <selection activeCell="J20" sqref="J20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 x14ac:dyDescent="0.2">
      <c r="B2">
        <v>8.1000000000000003E-2</v>
      </c>
      <c r="C2">
        <v>0.41599999999999998</v>
      </c>
      <c r="D2">
        <v>0.46899999999999997</v>
      </c>
      <c r="E2">
        <v>0.33400000000000002</v>
      </c>
      <c r="F2">
        <v>0.23699999999999999</v>
      </c>
      <c r="G2">
        <v>0.154</v>
      </c>
      <c r="H2">
        <v>0.13400000000000001</v>
      </c>
    </row>
    <row r="3" spans="1:8" x14ac:dyDescent="0.2">
      <c r="B3">
        <v>7.3999999999999996E-2</v>
      </c>
      <c r="C3">
        <v>0.36699999999999999</v>
      </c>
      <c r="D3">
        <v>0.432</v>
      </c>
      <c r="E3">
        <v>0.32700000000000001</v>
      </c>
      <c r="F3">
        <v>0.22</v>
      </c>
      <c r="G3">
        <v>0.16200000000000001</v>
      </c>
      <c r="H3">
        <v>0.123</v>
      </c>
    </row>
    <row r="4" spans="1:8" x14ac:dyDescent="0.2">
      <c r="B4">
        <v>7.4999999999999997E-2</v>
      </c>
      <c r="C4">
        <v>0.35799999999999998</v>
      </c>
      <c r="D4">
        <v>0.42699999999999999</v>
      </c>
      <c r="E4">
        <v>0.32200000000000001</v>
      </c>
      <c r="F4">
        <v>0.26400000000000001</v>
      </c>
      <c r="G4">
        <v>0.14799999999999999</v>
      </c>
      <c r="H4">
        <v>0.11899999999999999</v>
      </c>
    </row>
    <row r="5" spans="1:8" x14ac:dyDescent="0.2">
      <c r="B5">
        <v>7.5999999999999998E-2</v>
      </c>
      <c r="C5">
        <v>0.39800000000000002</v>
      </c>
      <c r="D5">
        <v>0.44</v>
      </c>
      <c r="E5">
        <v>0.41199999999999998</v>
      </c>
      <c r="F5">
        <v>0.23400000000000001</v>
      </c>
      <c r="G5">
        <v>0.184</v>
      </c>
      <c r="H5">
        <v>0.115</v>
      </c>
    </row>
    <row r="7" spans="1:8" x14ac:dyDescent="0.2">
      <c r="A7" t="s">
        <v>2</v>
      </c>
      <c r="B7">
        <f>AVERAGE(B2:B5)</f>
        <v>7.6499999999999999E-2</v>
      </c>
    </row>
    <row r="9" spans="1:8" x14ac:dyDescent="0.2">
      <c r="A9" t="s">
        <v>3</v>
      </c>
      <c r="C9">
        <f>C2-$B$7</f>
        <v>0.33949999999999997</v>
      </c>
      <c r="D9">
        <f t="shared" ref="D9:H9" si="0">D2-$B$7</f>
        <v>0.39249999999999996</v>
      </c>
      <c r="E9">
        <f t="shared" si="0"/>
        <v>0.25750000000000001</v>
      </c>
      <c r="F9">
        <f t="shared" si="0"/>
        <v>0.16049999999999998</v>
      </c>
      <c r="G9">
        <f t="shared" si="0"/>
        <v>7.7499999999999999E-2</v>
      </c>
      <c r="H9">
        <f t="shared" si="0"/>
        <v>5.7500000000000009E-2</v>
      </c>
    </row>
    <row r="10" spans="1:8" x14ac:dyDescent="0.2">
      <c r="C10">
        <f t="shared" ref="C10:H12" si="1">C3-$B$7</f>
        <v>0.29049999999999998</v>
      </c>
      <c r="D10">
        <f t="shared" si="1"/>
        <v>0.35549999999999998</v>
      </c>
      <c r="E10">
        <f t="shared" si="1"/>
        <v>0.2505</v>
      </c>
      <c r="F10">
        <f t="shared" si="1"/>
        <v>0.14350000000000002</v>
      </c>
      <c r="G10">
        <f t="shared" si="1"/>
        <v>8.5500000000000007E-2</v>
      </c>
      <c r="H10">
        <f t="shared" si="1"/>
        <v>4.65E-2</v>
      </c>
    </row>
    <row r="11" spans="1:8" x14ac:dyDescent="0.2">
      <c r="C11">
        <f t="shared" si="1"/>
        <v>0.28149999999999997</v>
      </c>
      <c r="D11">
        <f t="shared" si="1"/>
        <v>0.35049999999999998</v>
      </c>
      <c r="E11">
        <f t="shared" si="1"/>
        <v>0.2455</v>
      </c>
      <c r="F11">
        <f t="shared" si="1"/>
        <v>0.1875</v>
      </c>
      <c r="G11">
        <f t="shared" si="1"/>
        <v>7.1499999999999994E-2</v>
      </c>
      <c r="H11">
        <f t="shared" si="1"/>
        <v>4.2499999999999996E-2</v>
      </c>
    </row>
    <row r="12" spans="1:8" x14ac:dyDescent="0.2">
      <c r="C12">
        <f t="shared" si="1"/>
        <v>0.32150000000000001</v>
      </c>
      <c r="D12">
        <f t="shared" si="1"/>
        <v>0.36349999999999999</v>
      </c>
      <c r="E12">
        <f t="shared" si="1"/>
        <v>0.33549999999999996</v>
      </c>
      <c r="F12">
        <f t="shared" si="1"/>
        <v>0.15750000000000003</v>
      </c>
      <c r="G12">
        <f t="shared" si="1"/>
        <v>0.1075</v>
      </c>
      <c r="H12">
        <f t="shared" si="1"/>
        <v>3.8500000000000006E-2</v>
      </c>
    </row>
    <row r="14" spans="1:8" x14ac:dyDescent="0.2">
      <c r="A14" t="s">
        <v>2</v>
      </c>
      <c r="C14">
        <f>AVERAGE(C9:C12)</f>
        <v>0.30824999999999997</v>
      </c>
      <c r="D14">
        <f t="shared" ref="D14:H14" si="2">AVERAGE(D9:D12)</f>
        <v>0.36549999999999999</v>
      </c>
      <c r="E14">
        <f t="shared" si="2"/>
        <v>0.27224999999999999</v>
      </c>
      <c r="F14">
        <f t="shared" si="2"/>
        <v>0.16225000000000001</v>
      </c>
      <c r="G14">
        <f t="shared" si="2"/>
        <v>8.5499999999999993E-2</v>
      </c>
      <c r="H14">
        <f t="shared" si="2"/>
        <v>4.6250000000000006E-2</v>
      </c>
    </row>
    <row r="15" spans="1:8" x14ac:dyDescent="0.2">
      <c r="A15" t="s">
        <v>4</v>
      </c>
      <c r="D15">
        <f>D14/$C$14</f>
        <v>1.1857258718572588</v>
      </c>
      <c r="E15">
        <f t="shared" ref="E15:H15" si="3">E14/$C$14</f>
        <v>0.88321167883211682</v>
      </c>
      <c r="F15">
        <f t="shared" si="3"/>
        <v>0.52635847526358481</v>
      </c>
      <c r="G15">
        <f t="shared" si="3"/>
        <v>0.27737226277372262</v>
      </c>
      <c r="H15">
        <f t="shared" si="3"/>
        <v>0.15004055150040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workbookViewId="0">
      <selection sqref="A1:H15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 x14ac:dyDescent="0.2">
      <c r="B2">
        <v>7.2999999999999995E-2</v>
      </c>
      <c r="C2">
        <v>0.33500000000000002</v>
      </c>
      <c r="D2">
        <v>0.41799999999999998</v>
      </c>
      <c r="E2">
        <v>0.29799999999999999</v>
      </c>
      <c r="F2">
        <v>0.249</v>
      </c>
      <c r="G2">
        <v>0.16</v>
      </c>
      <c r="H2">
        <v>0.114</v>
      </c>
    </row>
    <row r="3" spans="1:8" x14ac:dyDescent="0.2">
      <c r="B3">
        <v>7.0000000000000007E-2</v>
      </c>
      <c r="C3">
        <v>0.33300000000000002</v>
      </c>
      <c r="D3">
        <v>0.36299999999999999</v>
      </c>
      <c r="E3">
        <v>0.308</v>
      </c>
      <c r="F3">
        <v>0.20200000000000001</v>
      </c>
      <c r="G3">
        <v>0.129</v>
      </c>
      <c r="H3">
        <v>0.11700000000000001</v>
      </c>
    </row>
    <row r="4" spans="1:8" x14ac:dyDescent="0.2">
      <c r="B4">
        <v>7.0000000000000007E-2</v>
      </c>
      <c r="C4">
        <v>0.34100000000000003</v>
      </c>
      <c r="D4">
        <v>0.376</v>
      </c>
      <c r="E4">
        <v>0.27</v>
      </c>
      <c r="F4">
        <v>0.193</v>
      </c>
      <c r="G4">
        <v>0.152</v>
      </c>
      <c r="H4">
        <v>0.126</v>
      </c>
    </row>
    <row r="5" spans="1:8" x14ac:dyDescent="0.2">
      <c r="B5">
        <v>6.8000000000000005E-2</v>
      </c>
      <c r="C5">
        <v>0.36699999999999999</v>
      </c>
      <c r="D5">
        <v>0.39100000000000001</v>
      </c>
      <c r="E5">
        <v>0.317</v>
      </c>
      <c r="F5">
        <v>0.23300000000000001</v>
      </c>
      <c r="G5">
        <v>0.16</v>
      </c>
      <c r="H5">
        <v>0.109</v>
      </c>
    </row>
    <row r="7" spans="1:8" x14ac:dyDescent="0.2">
      <c r="A7" t="s">
        <v>2</v>
      </c>
      <c r="B7">
        <f>AVERAGE(B2:B5)</f>
        <v>7.0250000000000007E-2</v>
      </c>
    </row>
    <row r="9" spans="1:8" x14ac:dyDescent="0.2">
      <c r="A9" t="s">
        <v>3</v>
      </c>
      <c r="C9">
        <f>C2-$B$7</f>
        <v>0.26475000000000004</v>
      </c>
      <c r="D9">
        <f t="shared" ref="D9:H9" si="0">D2-$B$7</f>
        <v>0.34775</v>
      </c>
      <c r="E9">
        <f t="shared" si="0"/>
        <v>0.22774999999999998</v>
      </c>
      <c r="F9">
        <f t="shared" si="0"/>
        <v>0.17874999999999999</v>
      </c>
      <c r="G9">
        <f t="shared" si="0"/>
        <v>8.9749999999999996E-2</v>
      </c>
      <c r="H9">
        <f t="shared" si="0"/>
        <v>4.3749999999999997E-2</v>
      </c>
    </row>
    <row r="10" spans="1:8" x14ac:dyDescent="0.2">
      <c r="C10">
        <f t="shared" ref="C10:H12" si="1">C3-$B$7</f>
        <v>0.26275000000000004</v>
      </c>
      <c r="D10">
        <f t="shared" si="1"/>
        <v>0.29274999999999995</v>
      </c>
      <c r="E10">
        <f t="shared" si="1"/>
        <v>0.23774999999999999</v>
      </c>
      <c r="F10">
        <f t="shared" si="1"/>
        <v>0.13175000000000001</v>
      </c>
      <c r="G10">
        <f t="shared" si="1"/>
        <v>5.8749999999999997E-2</v>
      </c>
      <c r="H10">
        <f t="shared" si="1"/>
        <v>4.675E-2</v>
      </c>
    </row>
    <row r="11" spans="1:8" x14ac:dyDescent="0.2">
      <c r="C11">
        <f t="shared" si="1"/>
        <v>0.27075000000000005</v>
      </c>
      <c r="D11">
        <f t="shared" si="1"/>
        <v>0.30574999999999997</v>
      </c>
      <c r="E11">
        <f t="shared" si="1"/>
        <v>0.19975000000000001</v>
      </c>
      <c r="F11">
        <f t="shared" si="1"/>
        <v>0.12275</v>
      </c>
      <c r="G11">
        <f t="shared" si="1"/>
        <v>8.1749999999999989E-2</v>
      </c>
      <c r="H11">
        <f t="shared" si="1"/>
        <v>5.5749999999999994E-2</v>
      </c>
    </row>
    <row r="12" spans="1:8" x14ac:dyDescent="0.2">
      <c r="C12">
        <f t="shared" si="1"/>
        <v>0.29674999999999996</v>
      </c>
      <c r="D12">
        <f t="shared" si="1"/>
        <v>0.32074999999999998</v>
      </c>
      <c r="E12">
        <f t="shared" si="1"/>
        <v>0.24675</v>
      </c>
      <c r="F12">
        <f t="shared" si="1"/>
        <v>0.16275000000000001</v>
      </c>
      <c r="G12">
        <f t="shared" si="1"/>
        <v>8.9749999999999996E-2</v>
      </c>
      <c r="H12">
        <f t="shared" si="1"/>
        <v>3.8749999999999993E-2</v>
      </c>
    </row>
    <row r="14" spans="1:8" x14ac:dyDescent="0.2">
      <c r="A14" t="s">
        <v>2</v>
      </c>
      <c r="C14">
        <f>AVERAGE(C9:C12)</f>
        <v>0.27375000000000005</v>
      </c>
      <c r="D14">
        <f t="shared" ref="D14:H14" si="2">AVERAGE(D9:D12)</f>
        <v>0.31674999999999998</v>
      </c>
      <c r="E14">
        <f t="shared" si="2"/>
        <v>0.22800000000000001</v>
      </c>
      <c r="F14">
        <f t="shared" si="2"/>
        <v>0.14900000000000002</v>
      </c>
      <c r="G14">
        <f t="shared" si="2"/>
        <v>7.9999999999999988E-2</v>
      </c>
      <c r="H14">
        <f t="shared" si="2"/>
        <v>4.6249999999999999E-2</v>
      </c>
    </row>
    <row r="15" spans="1:8" x14ac:dyDescent="0.2">
      <c r="A15" t="s">
        <v>4</v>
      </c>
      <c r="D15">
        <f>D14/$C$14</f>
        <v>1.157077625570776</v>
      </c>
      <c r="E15">
        <f t="shared" ref="E15:H15" si="3">E14/$C$14</f>
        <v>0.83287671232876703</v>
      </c>
      <c r="F15">
        <f t="shared" si="3"/>
        <v>0.54429223744292232</v>
      </c>
      <c r="G15">
        <f t="shared" si="3"/>
        <v>0.29223744292237436</v>
      </c>
      <c r="H15">
        <f t="shared" si="3"/>
        <v>0.16894977168949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"/>
  <sheetViews>
    <sheetView workbookViewId="0">
      <selection activeCell="H2" sqref="H2:H5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 x14ac:dyDescent="0.2">
      <c r="B2">
        <v>7.0999999999999994E-2</v>
      </c>
      <c r="C2">
        <v>0.34100000000000003</v>
      </c>
      <c r="D2">
        <v>0.32300000000000001</v>
      </c>
      <c r="E2">
        <v>0.249</v>
      </c>
      <c r="F2">
        <v>0.182</v>
      </c>
      <c r="G2">
        <v>0.13300000000000001</v>
      </c>
      <c r="H2">
        <v>0.13600000000000001</v>
      </c>
    </row>
    <row r="3" spans="1:8" x14ac:dyDescent="0.2">
      <c r="B3">
        <v>6.9000000000000006E-2</v>
      </c>
      <c r="C3">
        <v>0.33700000000000002</v>
      </c>
      <c r="D3">
        <v>0.309</v>
      </c>
      <c r="E3">
        <v>0.26300000000000001</v>
      </c>
      <c r="F3">
        <v>0.186</v>
      </c>
      <c r="G3">
        <v>0.129</v>
      </c>
      <c r="H3">
        <v>0.10199999999999999</v>
      </c>
    </row>
    <row r="4" spans="1:8" x14ac:dyDescent="0.2">
      <c r="B4">
        <v>6.9000000000000006E-2</v>
      </c>
      <c r="C4">
        <v>0.36199999999999999</v>
      </c>
      <c r="D4">
        <v>0.313</v>
      </c>
      <c r="E4">
        <v>0.245</v>
      </c>
      <c r="F4">
        <v>0.191</v>
      </c>
      <c r="G4">
        <v>0.122</v>
      </c>
      <c r="H4">
        <v>0.111</v>
      </c>
    </row>
    <row r="5" spans="1:8" x14ac:dyDescent="0.2">
      <c r="B5">
        <v>4.9000000000000002E-2</v>
      </c>
      <c r="C5">
        <v>0.42</v>
      </c>
      <c r="D5">
        <v>0.32300000000000001</v>
      </c>
      <c r="E5">
        <v>0.28199999999999997</v>
      </c>
      <c r="F5">
        <v>0.17799999999999999</v>
      </c>
      <c r="G5">
        <v>0.13900000000000001</v>
      </c>
      <c r="H5">
        <v>0.10299999999999999</v>
      </c>
    </row>
    <row r="7" spans="1:8" x14ac:dyDescent="0.2">
      <c r="A7" t="s">
        <v>2</v>
      </c>
      <c r="B7">
        <f>AVERAGE(B2:B5)</f>
        <v>6.4500000000000002E-2</v>
      </c>
    </row>
    <row r="9" spans="1:8" x14ac:dyDescent="0.2">
      <c r="A9" t="s">
        <v>3</v>
      </c>
      <c r="C9">
        <f>C2-$B$7</f>
        <v>0.27650000000000002</v>
      </c>
      <c r="D9">
        <f t="shared" ref="D9:H9" si="0">D2-$B$7</f>
        <v>0.25850000000000001</v>
      </c>
      <c r="E9">
        <f t="shared" si="0"/>
        <v>0.1845</v>
      </c>
      <c r="F9">
        <f t="shared" si="0"/>
        <v>0.11749999999999999</v>
      </c>
      <c r="G9">
        <f t="shared" si="0"/>
        <v>6.8500000000000005E-2</v>
      </c>
      <c r="H9">
        <f t="shared" si="0"/>
        <v>7.1500000000000008E-2</v>
      </c>
    </row>
    <row r="10" spans="1:8" x14ac:dyDescent="0.2">
      <c r="C10">
        <f t="shared" ref="C10:H12" si="1">C3-$B$7</f>
        <v>0.27250000000000002</v>
      </c>
      <c r="D10">
        <f t="shared" si="1"/>
        <v>0.2445</v>
      </c>
      <c r="E10">
        <f t="shared" si="1"/>
        <v>0.19850000000000001</v>
      </c>
      <c r="F10">
        <f t="shared" si="1"/>
        <v>0.1215</v>
      </c>
      <c r="G10">
        <f t="shared" si="1"/>
        <v>6.4500000000000002E-2</v>
      </c>
      <c r="H10">
        <f t="shared" si="1"/>
        <v>3.7499999999999992E-2</v>
      </c>
    </row>
    <row r="11" spans="1:8" x14ac:dyDescent="0.2">
      <c r="C11">
        <f t="shared" si="1"/>
        <v>0.29749999999999999</v>
      </c>
      <c r="D11">
        <f t="shared" si="1"/>
        <v>0.2485</v>
      </c>
      <c r="E11">
        <f t="shared" si="1"/>
        <v>0.18049999999999999</v>
      </c>
      <c r="F11">
        <f t="shared" si="1"/>
        <v>0.1265</v>
      </c>
      <c r="G11">
        <f t="shared" si="1"/>
        <v>5.7499999999999996E-2</v>
      </c>
      <c r="H11">
        <f t="shared" si="1"/>
        <v>4.65E-2</v>
      </c>
    </row>
    <row r="12" spans="1:8" x14ac:dyDescent="0.2">
      <c r="C12">
        <f t="shared" si="1"/>
        <v>0.35549999999999998</v>
      </c>
      <c r="D12">
        <f t="shared" si="1"/>
        <v>0.25850000000000001</v>
      </c>
      <c r="E12">
        <f t="shared" si="1"/>
        <v>0.21749999999999997</v>
      </c>
      <c r="F12">
        <f t="shared" si="1"/>
        <v>0.11349999999999999</v>
      </c>
      <c r="G12">
        <f t="shared" si="1"/>
        <v>7.4500000000000011E-2</v>
      </c>
      <c r="H12">
        <f t="shared" si="1"/>
        <v>3.8499999999999993E-2</v>
      </c>
    </row>
    <row r="14" spans="1:8" x14ac:dyDescent="0.2">
      <c r="A14" t="s">
        <v>2</v>
      </c>
      <c r="C14">
        <f>AVERAGE(C9:C12)</f>
        <v>0.30049999999999999</v>
      </c>
      <c r="D14">
        <f t="shared" ref="D14:H14" si="2">AVERAGE(D9:D12)</f>
        <v>0.2525</v>
      </c>
      <c r="E14">
        <f t="shared" si="2"/>
        <v>0.19524999999999998</v>
      </c>
      <c r="F14">
        <f t="shared" si="2"/>
        <v>0.11975</v>
      </c>
      <c r="G14">
        <f t="shared" si="2"/>
        <v>6.6250000000000003E-2</v>
      </c>
      <c r="H14">
        <f t="shared" si="2"/>
        <v>4.8500000000000001E-2</v>
      </c>
    </row>
    <row r="15" spans="1:8" x14ac:dyDescent="0.2">
      <c r="A15" t="s">
        <v>4</v>
      </c>
      <c r="D15">
        <f>D14/$C$14</f>
        <v>0.84026622296173048</v>
      </c>
      <c r="E15">
        <f t="shared" ref="E15:H15" si="3">E14/$C$14</f>
        <v>0.64975041597337768</v>
      </c>
      <c r="F15">
        <f t="shared" si="3"/>
        <v>0.3985024958402662</v>
      </c>
      <c r="G15">
        <f t="shared" si="3"/>
        <v>0.22046589018302831</v>
      </c>
      <c r="H15">
        <f t="shared" si="3"/>
        <v>0.161397670549084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"/>
  <sheetViews>
    <sheetView workbookViewId="0">
      <selection activeCell="J19" sqref="J19"/>
    </sheetView>
  </sheetViews>
  <sheetFormatPr baseColWidth="10" defaultColWidth="8.83203125" defaultRowHeight="15" x14ac:dyDescent="0.2"/>
  <cols>
    <col min="1" max="1" width="15.5" customWidth="1"/>
  </cols>
  <sheetData>
    <row r="1" spans="1:6" x14ac:dyDescent="0.2">
      <c r="A1" t="s">
        <v>5</v>
      </c>
      <c r="B1">
        <v>4</v>
      </c>
      <c r="C1">
        <v>8</v>
      </c>
      <c r="D1">
        <v>12</v>
      </c>
      <c r="E1">
        <v>16</v>
      </c>
      <c r="F1">
        <v>20</v>
      </c>
    </row>
    <row r="2" spans="1:6" x14ac:dyDescent="0.2">
      <c r="B2">
        <f>'1'!D15</f>
        <v>1.1857258718572588</v>
      </c>
      <c r="C2">
        <f>'1'!E15</f>
        <v>0.88321167883211682</v>
      </c>
      <c r="D2">
        <f>'1'!F15</f>
        <v>0.52635847526358481</v>
      </c>
      <c r="E2">
        <f>'1'!G15</f>
        <v>0.27737226277372262</v>
      </c>
      <c r="F2">
        <f>'1'!H15</f>
        <v>0.15004055150040554</v>
      </c>
    </row>
    <row r="3" spans="1:6" x14ac:dyDescent="0.2">
      <c r="B3">
        <f>'2'!D15</f>
        <v>1.157077625570776</v>
      </c>
      <c r="C3">
        <f>'2'!E15</f>
        <v>0.83287671232876703</v>
      </c>
      <c r="D3">
        <f>'2'!F15</f>
        <v>0.54429223744292232</v>
      </c>
      <c r="E3">
        <f>'2'!G15</f>
        <v>0.29223744292237436</v>
      </c>
      <c r="F3">
        <f>'2'!H15</f>
        <v>0.16894977168949768</v>
      </c>
    </row>
    <row r="4" spans="1:6" x14ac:dyDescent="0.2">
      <c r="B4">
        <f>'3'!D15</f>
        <v>0.84026622296173048</v>
      </c>
      <c r="C4">
        <f>'3'!E15</f>
        <v>0.64975041597337768</v>
      </c>
      <c r="D4">
        <f>'3'!F15</f>
        <v>0.3985024958402662</v>
      </c>
      <c r="E4">
        <f>'3'!G15</f>
        <v>0.22046589018302831</v>
      </c>
      <c r="F4">
        <f>'3'!H15</f>
        <v>0.16139767054908488</v>
      </c>
    </row>
    <row r="6" spans="1:6" x14ac:dyDescent="0.2">
      <c r="A6" t="s">
        <v>2</v>
      </c>
      <c r="B6">
        <f>AVERAGE(B2:B4)</f>
        <v>1.0610232401299218</v>
      </c>
      <c r="C6">
        <f t="shared" ref="C6:F6" si="0">AVERAGE(C2:C4)</f>
        <v>0.78861293571142044</v>
      </c>
      <c r="D6">
        <f t="shared" si="0"/>
        <v>0.48971773618225783</v>
      </c>
      <c r="E6">
        <f t="shared" si="0"/>
        <v>0.26335853195970843</v>
      </c>
      <c r="F6">
        <f t="shared" si="0"/>
        <v>0.16012933124632936</v>
      </c>
    </row>
    <row r="7" spans="1:6" x14ac:dyDescent="0.2">
      <c r="A7" t="s">
        <v>6</v>
      </c>
      <c r="B7">
        <f>_xlfn.STDEV.S(B2:B4)</f>
        <v>0.19171704664836209</v>
      </c>
      <c r="C7">
        <f t="shared" ref="C7:F7" si="1">_xlfn.STDEV.S(C2:C4)</f>
        <v>0.12286375280863815</v>
      </c>
      <c r="D7">
        <f t="shared" si="1"/>
        <v>7.9502012612647541E-2</v>
      </c>
      <c r="E7">
        <f t="shared" si="1"/>
        <v>3.7882415896427872E-2</v>
      </c>
      <c r="F7">
        <f t="shared" si="1"/>
        <v>9.518201798663346E-3</v>
      </c>
    </row>
    <row r="9" spans="1:6" x14ac:dyDescent="0.2">
      <c r="A9" t="s">
        <v>7</v>
      </c>
      <c r="B9">
        <v>9.35</v>
      </c>
      <c r="C9">
        <v>24.675000000000001</v>
      </c>
      <c r="D9">
        <v>34.158333333333324</v>
      </c>
      <c r="E9">
        <v>38.333333333333336</v>
      </c>
      <c r="F9">
        <v>42.24166666666666</v>
      </c>
    </row>
    <row r="10" spans="1:6" x14ac:dyDescent="0.2">
      <c r="A10" t="s">
        <v>8</v>
      </c>
      <c r="B10">
        <v>51.675000000000004</v>
      </c>
      <c r="C10">
        <v>142.02727272727273</v>
      </c>
      <c r="D10">
        <v>152.88333333333333</v>
      </c>
      <c r="E10">
        <v>162.88333333333333</v>
      </c>
      <c r="F10">
        <v>165.37777777777779</v>
      </c>
    </row>
    <row r="11" spans="1:6" x14ac:dyDescent="0.2">
      <c r="A11" t="s">
        <v>9</v>
      </c>
      <c r="B11">
        <v>0.96499999999999986</v>
      </c>
      <c r="C11">
        <v>4.4024999999999999</v>
      </c>
      <c r="D11">
        <v>7.274166666666666</v>
      </c>
      <c r="E11">
        <v>9.466666666666665</v>
      </c>
      <c r="F11">
        <v>10.98583333333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all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7T14:23:17Z</dcterms:modified>
</cp:coreProperties>
</file>